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\\atom.biocev.org\1LF\1LF_12\01 Projects\Project G ... CMTM4\!!!Manuscript preparation\20220810 Final submission\!!!Files for submission\"/>
    </mc:Choice>
  </mc:AlternateContent>
  <xr:revisionPtr revIDLastSave="0" documentId="13_ncr:1_{C0778A66-D739-46C6-A1E6-13B72736408A}" xr6:coauthVersionLast="36" xr6:coauthVersionMax="36" xr10:uidLastSave="{00000000-0000-0000-0000-000000000000}"/>
  <bookViews>
    <workbookView xWindow="0" yWindow="0" windowWidth="28800" windowHeight="12225" xr2:uid="{3B7AB46B-2799-4FF7-BE98-A04DB2814180}"/>
  </bookViews>
  <sheets>
    <sheet name="Fig. 3b,e,h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1" l="1"/>
  <c r="E35" i="1"/>
  <c r="D35" i="1"/>
  <c r="C35" i="1"/>
  <c r="H34" i="1"/>
  <c r="G34" i="1"/>
  <c r="H33" i="1"/>
  <c r="G33" i="1"/>
  <c r="H32" i="1"/>
  <c r="J32" i="1" s="1"/>
  <c r="G32" i="1"/>
  <c r="H31" i="1"/>
  <c r="G31" i="1"/>
  <c r="H30" i="1"/>
  <c r="H35" i="1" s="1"/>
  <c r="G30" i="1"/>
  <c r="G35" i="1" s="1"/>
  <c r="F22" i="1"/>
  <c r="E22" i="1"/>
  <c r="D22" i="1"/>
  <c r="C22" i="1"/>
  <c r="H21" i="1"/>
  <c r="G21" i="1"/>
  <c r="H20" i="1"/>
  <c r="J20" i="1" s="1"/>
  <c r="G20" i="1"/>
  <c r="H19" i="1"/>
  <c r="G19" i="1"/>
  <c r="H18" i="1"/>
  <c r="G18" i="1"/>
  <c r="H17" i="1"/>
  <c r="J17" i="1" s="1"/>
  <c r="G17" i="1"/>
  <c r="G22" i="1" s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W8" i="1"/>
  <c r="V8" i="1"/>
  <c r="U8" i="1"/>
  <c r="T8" i="1"/>
  <c r="S8" i="1"/>
  <c r="R8" i="1"/>
  <c r="Q8" i="1"/>
  <c r="W7" i="1"/>
  <c r="V7" i="1"/>
  <c r="U7" i="1"/>
  <c r="T7" i="1"/>
  <c r="T9" i="1" s="1"/>
  <c r="S7" i="1"/>
  <c r="S9" i="1" s="1"/>
  <c r="R7" i="1"/>
  <c r="Q7" i="1"/>
  <c r="W6" i="1"/>
  <c r="W9" i="1" s="1"/>
  <c r="V6" i="1"/>
  <c r="V9" i="1" s="1"/>
  <c r="U6" i="1"/>
  <c r="T6" i="1"/>
  <c r="S6" i="1"/>
  <c r="R6" i="1"/>
  <c r="R9" i="1" s="1"/>
  <c r="Q6" i="1"/>
  <c r="Q9" i="1" s="1"/>
  <c r="AC8" i="1" l="1"/>
  <c r="Y7" i="1"/>
  <c r="AA6" i="1"/>
  <c r="Y6" i="1"/>
  <c r="AA8" i="1"/>
  <c r="AC7" i="1"/>
  <c r="AD8" i="1"/>
  <c r="AB8" i="1"/>
  <c r="X7" i="1"/>
  <c r="AD7" i="1"/>
  <c r="I33" i="1"/>
  <c r="I30" i="1"/>
  <c r="I35" i="1" s="1"/>
  <c r="J34" i="1"/>
  <c r="J31" i="1"/>
  <c r="J33" i="1"/>
  <c r="I34" i="1"/>
  <c r="I31" i="1"/>
  <c r="J30" i="1"/>
  <c r="Z6" i="1"/>
  <c r="Z9" i="1" s="1"/>
  <c r="X8" i="1"/>
  <c r="Y8" i="1"/>
  <c r="AB6" i="1"/>
  <c r="Z8" i="1"/>
  <c r="AB7" i="1"/>
  <c r="I21" i="1"/>
  <c r="I18" i="1"/>
  <c r="J19" i="1"/>
  <c r="J18" i="1"/>
  <c r="J22" i="1" s="1"/>
  <c r="I19" i="1"/>
  <c r="J21" i="1"/>
  <c r="I20" i="1"/>
  <c r="I32" i="1"/>
  <c r="Z7" i="1"/>
  <c r="H22" i="1"/>
  <c r="AC6" i="1"/>
  <c r="AA7" i="1"/>
  <c r="U9" i="1"/>
  <c r="I17" i="1"/>
  <c r="X6" i="1"/>
  <c r="X9" i="1" s="1"/>
  <c r="AD6" i="1"/>
  <c r="Y9" i="1" l="1"/>
  <c r="J35" i="1"/>
  <c r="AC9" i="1"/>
  <c r="AD9" i="1"/>
  <c r="AB9" i="1"/>
  <c r="I22" i="1"/>
  <c r="AA9" i="1"/>
</calcChain>
</file>

<file path=xl/sharedStrings.xml><?xml version="1.0" encoding="utf-8"?>
<sst xmlns="http://schemas.openxmlformats.org/spreadsheetml/2006/main" count="68" uniqueCount="21">
  <si>
    <t>Fig. 3b</t>
  </si>
  <si>
    <t>MFI values</t>
  </si>
  <si>
    <t>Unstained (Sec. ab. only)</t>
  </si>
  <si>
    <t>Stained (IL-17RC)</t>
  </si>
  <si>
    <t>Difference stained - unstained</t>
  </si>
  <si>
    <t>Difference stained - unstained (normalized)</t>
  </si>
  <si>
    <t>Exp number</t>
  </si>
  <si>
    <t>Empty vector</t>
  </si>
  <si>
    <t>IL-17RC WT</t>
  </si>
  <si>
    <t>IL-17RC Mut A</t>
  </si>
  <si>
    <t>IL-17RC Mut B</t>
  </si>
  <si>
    <t>IL-17RC Mut C</t>
  </si>
  <si>
    <t>IL-17RC Mut D</t>
  </si>
  <si>
    <t>IL-17RC Mut E</t>
  </si>
  <si>
    <t>Average</t>
  </si>
  <si>
    <t>Fig. 3e</t>
  </si>
  <si>
    <t>WT</t>
  </si>
  <si>
    <r>
      <t xml:space="preserve">Cmtm4 </t>
    </r>
    <r>
      <rPr>
        <i/>
        <vertAlign val="superscript"/>
        <sz val="11"/>
        <color theme="1"/>
        <rFont val="Calibri"/>
        <family val="2"/>
        <charset val="238"/>
      </rPr>
      <t>-/-</t>
    </r>
  </si>
  <si>
    <t>Fig. 3h</t>
  </si>
  <si>
    <t>IL-17RC-EGFP + CMTM4-mCherry</t>
  </si>
  <si>
    <t>IL-17RC-E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</font>
    <font>
      <b/>
      <sz val="11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i/>
      <sz val="11"/>
      <color theme="1"/>
      <name val="Calibri"/>
      <family val="2"/>
      <charset val="238"/>
    </font>
    <font>
      <i/>
      <vertAlign val="superscript"/>
      <sz val="11"/>
      <color theme="1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5" fillId="0" borderId="0"/>
  </cellStyleXfs>
  <cellXfs count="8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 wrapText="1"/>
    </xf>
    <xf numFmtId="0" fontId="1" fillId="0" borderId="6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2" fontId="3" fillId="2" borderId="4" xfId="0" applyNumberFormat="1" applyFont="1" applyFill="1" applyBorder="1" applyAlignment="1">
      <alignment horizontal="center" vertical="center" wrapText="1"/>
    </xf>
    <xf numFmtId="2" fontId="3" fillId="0" borderId="4" xfId="0" applyNumberFormat="1" applyFont="1" applyFill="1" applyBorder="1" applyAlignment="1">
      <alignment horizontal="center" vertical="center" wrapText="1"/>
    </xf>
    <xf numFmtId="2" fontId="3" fillId="0" borderId="5" xfId="0" applyNumberFormat="1" applyFont="1" applyFill="1" applyBorder="1" applyAlignment="1">
      <alignment horizontal="center" vertical="center" wrapText="1"/>
    </xf>
    <xf numFmtId="2" fontId="3" fillId="0" borderId="6" xfId="0" applyNumberFormat="1" applyFont="1" applyFill="1" applyBorder="1" applyAlignment="1">
      <alignment horizontal="center" vertical="center" wrapText="1"/>
    </xf>
    <xf numFmtId="2" fontId="3" fillId="2" borderId="5" xfId="0" applyNumberFormat="1" applyFont="1" applyFill="1" applyBorder="1" applyAlignment="1">
      <alignment horizontal="center" vertical="center" wrapText="1"/>
    </xf>
    <xf numFmtId="2" fontId="3" fillId="2" borderId="6" xfId="0" applyNumberFormat="1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/>
    </xf>
    <xf numFmtId="0" fontId="3" fillId="0" borderId="7" xfId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3" fillId="0" borderId="8" xfId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2" borderId="7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2" borderId="8" xfId="0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" fontId="3" fillId="0" borderId="4" xfId="0" applyNumberFormat="1" applyFont="1" applyFill="1" applyBorder="1" applyAlignment="1">
      <alignment horizontal="center" vertical="center"/>
    </xf>
    <xf numFmtId="1" fontId="3" fillId="0" borderId="5" xfId="0" applyNumberFormat="1" applyFont="1" applyFill="1" applyBorder="1" applyAlignment="1">
      <alignment horizontal="center" vertical="center"/>
    </xf>
    <xf numFmtId="1" fontId="3" fillId="0" borderId="6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2" applyFont="1" applyAlignment="1">
      <alignment vertical="center"/>
    </xf>
    <xf numFmtId="0" fontId="3" fillId="0" borderId="0" xfId="2" applyFont="1" applyAlignment="1">
      <alignment vertical="center"/>
    </xf>
    <xf numFmtId="2" fontId="3" fillId="2" borderId="1" xfId="2" applyNumberFormat="1" applyFont="1" applyFill="1" applyBorder="1" applyAlignment="1">
      <alignment horizontal="center" vertical="center" wrapText="1"/>
    </xf>
    <xf numFmtId="2" fontId="3" fillId="0" borderId="1" xfId="2" applyNumberFormat="1" applyFont="1" applyBorder="1" applyAlignment="1">
      <alignment vertical="center" wrapText="1"/>
    </xf>
    <xf numFmtId="2" fontId="6" fillId="0" borderId="3" xfId="2" applyNumberFormat="1" applyFont="1" applyBorder="1" applyAlignment="1">
      <alignment vertical="center" wrapText="1"/>
    </xf>
    <xf numFmtId="2" fontId="3" fillId="2" borderId="1" xfId="2" applyNumberFormat="1" applyFont="1" applyFill="1" applyBorder="1" applyAlignment="1">
      <alignment vertical="center" wrapText="1"/>
    </xf>
    <xf numFmtId="2" fontId="6" fillId="2" borderId="3" xfId="2" applyNumberFormat="1" applyFont="1" applyFill="1" applyBorder="1" applyAlignment="1">
      <alignment vertical="center" wrapText="1"/>
    </xf>
    <xf numFmtId="0" fontId="3" fillId="2" borderId="1" xfId="2" applyFont="1" applyFill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3" fillId="0" borderId="2" xfId="2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/>
    </xf>
    <xf numFmtId="0" fontId="3" fillId="2" borderId="7" xfId="2" applyFont="1" applyFill="1" applyBorder="1" applyAlignment="1">
      <alignment horizontal="center" vertical="center"/>
    </xf>
    <xf numFmtId="0" fontId="3" fillId="0" borderId="7" xfId="2" applyFont="1" applyBorder="1" applyAlignment="1">
      <alignment horizontal="center" vertical="center"/>
    </xf>
    <xf numFmtId="0" fontId="3" fillId="0" borderId="0" xfId="2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2" borderId="4" xfId="2" applyFont="1" applyFill="1" applyBorder="1" applyAlignment="1">
      <alignment vertical="center"/>
    </xf>
    <xf numFmtId="1" fontId="1" fillId="0" borderId="4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horizontal="center" vertical="center"/>
    </xf>
    <xf numFmtId="1" fontId="1" fillId="0" borderId="6" xfId="0" applyNumberFormat="1" applyFont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/>
    </xf>
    <xf numFmtId="2" fontId="1" fillId="2" borderId="6" xfId="0" applyNumberFormat="1" applyFont="1" applyFill="1" applyBorder="1" applyAlignment="1">
      <alignment horizontal="center" vertical="center"/>
    </xf>
    <xf numFmtId="0" fontId="3" fillId="0" borderId="0" xfId="2" applyFont="1" applyBorder="1" applyAlignment="1">
      <alignment vertical="center"/>
    </xf>
    <xf numFmtId="0" fontId="1" fillId="0" borderId="4" xfId="2" applyFont="1" applyBorder="1" applyAlignment="1">
      <alignment horizontal="center" vertical="center" wrapText="1"/>
    </xf>
    <xf numFmtId="0" fontId="1" fillId="0" borderId="6" xfId="2" applyFont="1" applyBorder="1" applyAlignment="1">
      <alignment horizontal="center" vertical="center" wrapText="1"/>
    </xf>
    <xf numFmtId="0" fontId="1" fillId="2" borderId="4" xfId="2" applyFont="1" applyFill="1" applyBorder="1" applyAlignment="1">
      <alignment horizontal="center" vertical="center" wrapText="1"/>
    </xf>
    <xf numFmtId="0" fontId="1" fillId="2" borderId="6" xfId="2" applyFont="1" applyFill="1" applyBorder="1" applyAlignment="1">
      <alignment horizontal="center" vertical="center" wrapText="1"/>
    </xf>
    <xf numFmtId="0" fontId="3" fillId="0" borderId="1" xfId="2" applyFont="1" applyFill="1" applyBorder="1" applyAlignment="1">
      <alignment horizontal="center" vertical="center"/>
    </xf>
    <xf numFmtId="0" fontId="3" fillId="0" borderId="3" xfId="2" applyFont="1" applyFill="1" applyBorder="1" applyAlignment="1">
      <alignment horizontal="center" vertical="center"/>
    </xf>
    <xf numFmtId="0" fontId="3" fillId="0" borderId="2" xfId="2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3" fillId="0" borderId="7" xfId="2" applyFont="1" applyFill="1" applyBorder="1" applyAlignment="1">
      <alignment horizontal="center" vertical="center"/>
    </xf>
    <xf numFmtId="0" fontId="3" fillId="0" borderId="8" xfId="2" applyFont="1" applyFill="1" applyBorder="1" applyAlignment="1">
      <alignment horizontal="center" vertical="center"/>
    </xf>
    <xf numFmtId="0" fontId="3" fillId="0" borderId="0" xfId="2" applyFont="1" applyFill="1" applyBorder="1" applyAlignment="1">
      <alignment horizontal="center" vertical="center"/>
    </xf>
    <xf numFmtId="0" fontId="3" fillId="0" borderId="9" xfId="2" applyFont="1" applyFill="1" applyBorder="1" applyAlignment="1">
      <alignment horizontal="center" vertical="center"/>
    </xf>
    <xf numFmtId="0" fontId="3" fillId="0" borderId="10" xfId="2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 vertical="center"/>
    </xf>
    <xf numFmtId="0" fontId="3" fillId="0" borderId="1" xfId="2" applyFont="1" applyBorder="1" applyAlignment="1">
      <alignment horizontal="left" vertical="center" wrapText="1"/>
    </xf>
    <xf numFmtId="0" fontId="3" fillId="0" borderId="3" xfId="2" applyFont="1" applyBorder="1" applyAlignment="1">
      <alignment horizontal="left" vertical="center" wrapText="1"/>
    </xf>
    <xf numFmtId="0" fontId="3" fillId="0" borderId="2" xfId="2" applyFont="1" applyBorder="1" applyAlignment="1">
      <alignment horizontal="left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3" fillId="0" borderId="4" xfId="2" applyFont="1" applyBorder="1" applyAlignment="1">
      <alignment horizontal="left" vertical="center" wrapText="1"/>
    </xf>
    <xf numFmtId="0" fontId="3" fillId="0" borderId="6" xfId="2" applyFont="1" applyBorder="1" applyAlignment="1">
      <alignment horizontal="left" vertical="center" wrapText="1"/>
    </xf>
  </cellXfs>
  <cellStyles count="3">
    <cellStyle name="Normal" xfId="0" builtinId="0"/>
    <cellStyle name="Normal 2" xfId="2" xr:uid="{D855A022-3AC8-40B5-8CA8-3E7725AB9177}"/>
    <cellStyle name="Normal 3" xfId="1" xr:uid="{AE4F7355-1BA1-4F93-820B-09A0B59ACB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F20C2-0930-4E7D-A57D-989B1773F784}">
  <dimension ref="A1:AG42"/>
  <sheetViews>
    <sheetView tabSelected="1" topLeftCell="A7" workbookViewId="0">
      <selection activeCell="L14" sqref="L14"/>
    </sheetView>
  </sheetViews>
  <sheetFormatPr defaultRowHeight="15" x14ac:dyDescent="0.25"/>
  <sheetData>
    <row r="1" spans="1:33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x14ac:dyDescent="0.25">
      <c r="A2" s="2" t="s">
        <v>0</v>
      </c>
      <c r="B2" s="2" t="s">
        <v>1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1"/>
      <c r="AF2" s="1"/>
      <c r="AG2" s="1"/>
    </row>
    <row r="3" spans="1:33" ht="15.75" thickBot="1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ht="15.75" thickBot="1" x14ac:dyDescent="0.3">
      <c r="A4" s="4"/>
      <c r="B4" s="5"/>
      <c r="C4" s="6" t="s">
        <v>2</v>
      </c>
      <c r="D4" s="7"/>
      <c r="E4" s="7"/>
      <c r="F4" s="7"/>
      <c r="G4" s="7"/>
      <c r="H4" s="7"/>
      <c r="I4" s="8"/>
      <c r="J4" s="6" t="s">
        <v>3</v>
      </c>
      <c r="K4" s="9"/>
      <c r="L4" s="7"/>
      <c r="M4" s="7"/>
      <c r="N4" s="7"/>
      <c r="O4" s="7"/>
      <c r="P4" s="7"/>
      <c r="Q4" s="10" t="s">
        <v>4</v>
      </c>
      <c r="R4" s="11"/>
      <c r="S4" s="12"/>
      <c r="T4" s="12"/>
      <c r="U4" s="12"/>
      <c r="V4" s="12"/>
      <c r="W4" s="13"/>
      <c r="X4" s="14" t="s">
        <v>5</v>
      </c>
      <c r="Y4" s="15"/>
      <c r="Z4" s="15"/>
      <c r="AA4" s="15"/>
      <c r="AB4" s="15"/>
      <c r="AC4" s="15"/>
      <c r="AD4" s="16"/>
      <c r="AE4" s="4"/>
      <c r="AF4" s="4"/>
      <c r="AG4" s="4"/>
    </row>
    <row r="5" spans="1:33" ht="30.75" thickBot="1" x14ac:dyDescent="0.3">
      <c r="A5" s="3"/>
      <c r="B5" s="17" t="s">
        <v>6</v>
      </c>
      <c r="C5" s="18" t="s">
        <v>7</v>
      </c>
      <c r="D5" s="19" t="s">
        <v>8</v>
      </c>
      <c r="E5" s="19" t="s">
        <v>9</v>
      </c>
      <c r="F5" s="19" t="s">
        <v>10</v>
      </c>
      <c r="G5" s="19" t="s">
        <v>11</v>
      </c>
      <c r="H5" s="19" t="s">
        <v>12</v>
      </c>
      <c r="I5" s="20" t="s">
        <v>13</v>
      </c>
      <c r="J5" s="18" t="s">
        <v>7</v>
      </c>
      <c r="K5" s="19" t="s">
        <v>8</v>
      </c>
      <c r="L5" s="19" t="s">
        <v>9</v>
      </c>
      <c r="M5" s="19" t="s">
        <v>10</v>
      </c>
      <c r="N5" s="19" t="s">
        <v>11</v>
      </c>
      <c r="O5" s="19" t="s">
        <v>12</v>
      </c>
      <c r="P5" s="20" t="s">
        <v>13</v>
      </c>
      <c r="Q5" s="18" t="s">
        <v>7</v>
      </c>
      <c r="R5" s="19" t="s">
        <v>8</v>
      </c>
      <c r="S5" s="19" t="s">
        <v>9</v>
      </c>
      <c r="T5" s="19" t="s">
        <v>10</v>
      </c>
      <c r="U5" s="19" t="s">
        <v>11</v>
      </c>
      <c r="V5" s="19" t="s">
        <v>12</v>
      </c>
      <c r="W5" s="20" t="s">
        <v>13</v>
      </c>
      <c r="X5" s="17" t="s">
        <v>7</v>
      </c>
      <c r="Y5" s="21" t="s">
        <v>8</v>
      </c>
      <c r="Z5" s="21" t="s">
        <v>9</v>
      </c>
      <c r="AA5" s="21" t="s">
        <v>10</v>
      </c>
      <c r="AB5" s="21" t="s">
        <v>11</v>
      </c>
      <c r="AC5" s="21" t="s">
        <v>12</v>
      </c>
      <c r="AD5" s="22" t="s">
        <v>13</v>
      </c>
      <c r="AE5" s="1"/>
      <c r="AF5" s="1"/>
      <c r="AG5" s="1"/>
    </row>
    <row r="6" spans="1:33" x14ac:dyDescent="0.25">
      <c r="A6" s="3"/>
      <c r="B6" s="23">
        <v>1</v>
      </c>
      <c r="C6" s="24">
        <v>596</v>
      </c>
      <c r="D6" s="25">
        <v>586</v>
      </c>
      <c r="E6" s="25">
        <v>563</v>
      </c>
      <c r="F6" s="25">
        <v>638</v>
      </c>
      <c r="G6" s="25">
        <v>553</v>
      </c>
      <c r="H6" s="25">
        <v>580</v>
      </c>
      <c r="I6" s="26">
        <v>614</v>
      </c>
      <c r="J6" s="24">
        <v>3558</v>
      </c>
      <c r="K6" s="25">
        <v>50364</v>
      </c>
      <c r="L6" s="25">
        <v>34944</v>
      </c>
      <c r="M6" s="25">
        <v>39339</v>
      </c>
      <c r="N6" s="25">
        <v>32001</v>
      </c>
      <c r="O6" s="25">
        <v>9989</v>
      </c>
      <c r="P6" s="26">
        <v>21905</v>
      </c>
      <c r="Q6" s="27">
        <f t="shared" ref="Q6:W8" si="0">J6-C6</f>
        <v>2962</v>
      </c>
      <c r="R6" s="28">
        <f t="shared" si="0"/>
        <v>49778</v>
      </c>
      <c r="S6" s="28">
        <f t="shared" si="0"/>
        <v>34381</v>
      </c>
      <c r="T6" s="28">
        <f t="shared" si="0"/>
        <v>38701</v>
      </c>
      <c r="U6" s="28">
        <f t="shared" si="0"/>
        <v>31448</v>
      </c>
      <c r="V6" s="28">
        <f t="shared" si="0"/>
        <v>9409</v>
      </c>
      <c r="W6" s="28">
        <f t="shared" si="0"/>
        <v>21291</v>
      </c>
      <c r="X6" s="29">
        <f t="shared" ref="X6:AD8" si="1">Q6/$Q$9</f>
        <v>0.91241400554471708</v>
      </c>
      <c r="Y6" s="30">
        <f t="shared" si="1"/>
        <v>15.333607146524283</v>
      </c>
      <c r="Z6" s="30">
        <f t="shared" si="1"/>
        <v>10.590717732826779</v>
      </c>
      <c r="AA6" s="30">
        <f t="shared" si="1"/>
        <v>11.921449840846082</v>
      </c>
      <c r="AB6" s="30">
        <f t="shared" si="1"/>
        <v>9.6872368826368209</v>
      </c>
      <c r="AC6" s="30">
        <f t="shared" si="1"/>
        <v>2.8983468528596363</v>
      </c>
      <c r="AD6" s="31">
        <f t="shared" si="1"/>
        <v>6.55847622959236</v>
      </c>
      <c r="AE6" s="1"/>
      <c r="AF6" s="1"/>
      <c r="AG6" s="1"/>
    </row>
    <row r="7" spans="1:33" x14ac:dyDescent="0.25">
      <c r="A7" s="3"/>
      <c r="B7" s="23">
        <v>2</v>
      </c>
      <c r="C7" s="24">
        <v>792</v>
      </c>
      <c r="D7" s="25">
        <v>701</v>
      </c>
      <c r="E7" s="25">
        <v>625</v>
      </c>
      <c r="F7" s="25">
        <v>720</v>
      </c>
      <c r="G7" s="25">
        <v>584</v>
      </c>
      <c r="H7" s="25">
        <v>598</v>
      </c>
      <c r="I7" s="26">
        <v>662</v>
      </c>
      <c r="J7" s="24">
        <v>4344</v>
      </c>
      <c r="K7" s="25">
        <v>98771</v>
      </c>
      <c r="L7" s="25">
        <v>96132</v>
      </c>
      <c r="M7" s="25">
        <v>55184</v>
      </c>
      <c r="N7" s="25">
        <v>47228</v>
      </c>
      <c r="O7" s="25">
        <v>28911</v>
      </c>
      <c r="P7" s="26">
        <v>26746</v>
      </c>
      <c r="Q7" s="27">
        <f t="shared" si="0"/>
        <v>3552</v>
      </c>
      <c r="R7" s="28">
        <f t="shared" si="0"/>
        <v>98070</v>
      </c>
      <c r="S7" s="28">
        <f t="shared" si="0"/>
        <v>95507</v>
      </c>
      <c r="T7" s="28">
        <f t="shared" si="0"/>
        <v>54464</v>
      </c>
      <c r="U7" s="28">
        <f t="shared" si="0"/>
        <v>46644</v>
      </c>
      <c r="V7" s="28">
        <f t="shared" si="0"/>
        <v>28313</v>
      </c>
      <c r="W7" s="28">
        <f t="shared" si="0"/>
        <v>26084</v>
      </c>
      <c r="X7" s="29">
        <f t="shared" si="1"/>
        <v>1.0941575110380941</v>
      </c>
      <c r="Y7" s="30">
        <f t="shared" si="1"/>
        <v>30.209467091077112</v>
      </c>
      <c r="Z7" s="30">
        <f t="shared" si="1"/>
        <v>29.419960981620289</v>
      </c>
      <c r="AA7" s="30">
        <f t="shared" si="1"/>
        <v>16.777081835917446</v>
      </c>
      <c r="AB7" s="30">
        <f t="shared" si="1"/>
        <v>14.36821028853065</v>
      </c>
      <c r="AC7" s="30">
        <f t="shared" si="1"/>
        <v>8.7215319848033683</v>
      </c>
      <c r="AD7" s="31">
        <f t="shared" si="1"/>
        <v>8.0349111818461854</v>
      </c>
      <c r="AE7" s="1"/>
      <c r="AF7" s="1"/>
      <c r="AG7" s="1"/>
    </row>
    <row r="8" spans="1:33" ht="15.75" thickBot="1" x14ac:dyDescent="0.3">
      <c r="A8" s="3"/>
      <c r="B8" s="23">
        <v>3</v>
      </c>
      <c r="C8" s="24">
        <v>740</v>
      </c>
      <c r="D8" s="25">
        <v>735</v>
      </c>
      <c r="E8" s="25">
        <v>675</v>
      </c>
      <c r="F8" s="25">
        <v>944</v>
      </c>
      <c r="G8" s="25">
        <v>655</v>
      </c>
      <c r="H8" s="25">
        <v>694</v>
      </c>
      <c r="I8" s="26">
        <v>760</v>
      </c>
      <c r="J8" s="24">
        <v>3965</v>
      </c>
      <c r="K8" s="25">
        <v>103563</v>
      </c>
      <c r="L8" s="25">
        <v>98104</v>
      </c>
      <c r="M8" s="25">
        <v>56890</v>
      </c>
      <c r="N8" s="25">
        <v>44587</v>
      </c>
      <c r="O8" s="25">
        <v>23758</v>
      </c>
      <c r="P8" s="26">
        <v>24493</v>
      </c>
      <c r="Q8" s="27">
        <f t="shared" si="0"/>
        <v>3225</v>
      </c>
      <c r="R8" s="28">
        <f t="shared" si="0"/>
        <v>102828</v>
      </c>
      <c r="S8" s="28">
        <f t="shared" si="0"/>
        <v>97429</v>
      </c>
      <c r="T8" s="28">
        <f t="shared" si="0"/>
        <v>55946</v>
      </c>
      <c r="U8" s="28">
        <f t="shared" si="0"/>
        <v>43932</v>
      </c>
      <c r="V8" s="28">
        <f t="shared" si="0"/>
        <v>23064</v>
      </c>
      <c r="W8" s="28">
        <f t="shared" si="0"/>
        <v>23733</v>
      </c>
      <c r="X8" s="29">
        <f t="shared" si="1"/>
        <v>0.99342848341718859</v>
      </c>
      <c r="Y8" s="30">
        <f t="shared" si="1"/>
        <v>31.675120648937263</v>
      </c>
      <c r="Z8" s="30">
        <f t="shared" si="1"/>
        <v>30.012013553752951</v>
      </c>
      <c r="AA8" s="30">
        <f t="shared" si="1"/>
        <v>17.233596878529621</v>
      </c>
      <c r="AB8" s="30">
        <f t="shared" si="1"/>
        <v>13.532806242940753</v>
      </c>
      <c r="AC8" s="30">
        <f t="shared" si="1"/>
        <v>7.1046308655919495</v>
      </c>
      <c r="AD8" s="31">
        <f t="shared" si="1"/>
        <v>7.3107095184310502</v>
      </c>
      <c r="AE8" s="1"/>
      <c r="AF8" s="1"/>
      <c r="AG8" s="1"/>
    </row>
    <row r="9" spans="1:33" ht="15.75" thickBot="1" x14ac:dyDescent="0.3">
      <c r="A9" s="3"/>
      <c r="B9" s="32" t="s">
        <v>14</v>
      </c>
      <c r="C9" s="33">
        <f t="shared" ref="C9:AD9" si="2">AVERAGE(C6:C8)</f>
        <v>709.33333333333337</v>
      </c>
      <c r="D9" s="34">
        <f t="shared" si="2"/>
        <v>674</v>
      </c>
      <c r="E9" s="34">
        <f t="shared" si="2"/>
        <v>621</v>
      </c>
      <c r="F9" s="34">
        <f t="shared" si="2"/>
        <v>767.33333333333337</v>
      </c>
      <c r="G9" s="34">
        <f t="shared" si="2"/>
        <v>597.33333333333337</v>
      </c>
      <c r="H9" s="34">
        <f t="shared" si="2"/>
        <v>624</v>
      </c>
      <c r="I9" s="35">
        <f t="shared" si="2"/>
        <v>678.66666666666663</v>
      </c>
      <c r="J9" s="33">
        <f t="shared" si="2"/>
        <v>3955.6666666666665</v>
      </c>
      <c r="K9" s="34">
        <f t="shared" si="2"/>
        <v>84232.666666666672</v>
      </c>
      <c r="L9" s="34">
        <f t="shared" si="2"/>
        <v>76393.333333333328</v>
      </c>
      <c r="M9" s="34">
        <f t="shared" si="2"/>
        <v>50471</v>
      </c>
      <c r="N9" s="34">
        <f t="shared" si="2"/>
        <v>41272</v>
      </c>
      <c r="O9" s="34">
        <f t="shared" si="2"/>
        <v>20886</v>
      </c>
      <c r="P9" s="35">
        <f t="shared" si="2"/>
        <v>24381.333333333332</v>
      </c>
      <c r="Q9" s="33">
        <f t="shared" si="2"/>
        <v>3246.3333333333335</v>
      </c>
      <c r="R9" s="34">
        <f t="shared" si="2"/>
        <v>83558.666666666672</v>
      </c>
      <c r="S9" s="34">
        <f t="shared" si="2"/>
        <v>75772.333333333328</v>
      </c>
      <c r="T9" s="34">
        <f t="shared" si="2"/>
        <v>49703.666666666664</v>
      </c>
      <c r="U9" s="34">
        <f t="shared" si="2"/>
        <v>40674.666666666664</v>
      </c>
      <c r="V9" s="34">
        <f t="shared" si="2"/>
        <v>20262</v>
      </c>
      <c r="W9" s="34">
        <f t="shared" si="2"/>
        <v>23702.666666666668</v>
      </c>
      <c r="X9" s="36">
        <f t="shared" si="2"/>
        <v>1</v>
      </c>
      <c r="Y9" s="37">
        <f t="shared" si="2"/>
        <v>25.739398295512885</v>
      </c>
      <c r="Z9" s="37">
        <f t="shared" si="2"/>
        <v>23.340897422733338</v>
      </c>
      <c r="AA9" s="37">
        <f t="shared" si="2"/>
        <v>15.310709518431048</v>
      </c>
      <c r="AB9" s="37">
        <f t="shared" si="2"/>
        <v>12.52941780470274</v>
      </c>
      <c r="AC9" s="37">
        <f t="shared" si="2"/>
        <v>6.2415032344183183</v>
      </c>
      <c r="AD9" s="38">
        <f t="shared" si="2"/>
        <v>7.3013656432898655</v>
      </c>
      <c r="AE9" s="1"/>
      <c r="AF9" s="1"/>
      <c r="AG9" s="1"/>
    </row>
    <row r="10" spans="1:33" x14ac:dyDescent="0.2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</row>
    <row r="11" spans="1:33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25">
      <c r="A13" s="39" t="s">
        <v>15</v>
      </c>
      <c r="B13" s="2" t="s">
        <v>1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ht="15.75" thickBot="1" x14ac:dyDescent="0.3">
      <c r="A14" s="1"/>
      <c r="B14" s="40"/>
      <c r="C14" s="41"/>
      <c r="D14" s="41"/>
      <c r="E14" s="41"/>
      <c r="F14" s="41"/>
      <c r="G14" s="41"/>
      <c r="H14" s="41"/>
      <c r="I14" s="40"/>
      <c r="J14" s="40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ht="15.75" thickBot="1" x14ac:dyDescent="0.3">
      <c r="A15" s="1"/>
      <c r="B15" s="40"/>
      <c r="C15" s="80" t="s">
        <v>2</v>
      </c>
      <c r="D15" s="81"/>
      <c r="E15" s="80" t="s">
        <v>3</v>
      </c>
      <c r="F15" s="82"/>
      <c r="G15" s="80" t="s">
        <v>4</v>
      </c>
      <c r="H15" s="82"/>
      <c r="I15" s="83" t="s">
        <v>5</v>
      </c>
      <c r="J15" s="84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35.25" thickBot="1" x14ac:dyDescent="0.3">
      <c r="A16" s="1"/>
      <c r="B16" s="42" t="s">
        <v>6</v>
      </c>
      <c r="C16" s="43" t="s">
        <v>16</v>
      </c>
      <c r="D16" s="44" t="s">
        <v>17</v>
      </c>
      <c r="E16" s="43" t="s">
        <v>16</v>
      </c>
      <c r="F16" s="44" t="s">
        <v>17</v>
      </c>
      <c r="G16" s="43" t="s">
        <v>16</v>
      </c>
      <c r="H16" s="44" t="s">
        <v>17</v>
      </c>
      <c r="I16" s="45" t="s">
        <v>16</v>
      </c>
      <c r="J16" s="46" t="s">
        <v>17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x14ac:dyDescent="0.25">
      <c r="A17" s="1"/>
      <c r="B17" s="47">
        <v>1</v>
      </c>
      <c r="C17" s="48">
        <v>696</v>
      </c>
      <c r="D17" s="49">
        <v>530</v>
      </c>
      <c r="E17" s="48">
        <v>27823</v>
      </c>
      <c r="F17" s="49">
        <v>6946</v>
      </c>
      <c r="G17" s="50">
        <f t="shared" ref="G17:H21" si="3">E17-C17</f>
        <v>27127</v>
      </c>
      <c r="H17" s="51">
        <f t="shared" si="3"/>
        <v>6416</v>
      </c>
      <c r="I17" s="52">
        <f t="shared" ref="I17:J21" si="4">G17/$G$22</f>
        <v>1.5933814200460505</v>
      </c>
      <c r="J17" s="53">
        <f t="shared" si="4"/>
        <v>0.37686198956815942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x14ac:dyDescent="0.25">
      <c r="A18" s="1"/>
      <c r="B18" s="54">
        <v>2</v>
      </c>
      <c r="C18" s="55">
        <v>610</v>
      </c>
      <c r="D18" s="56">
        <v>516</v>
      </c>
      <c r="E18" s="55">
        <v>11343</v>
      </c>
      <c r="F18" s="56">
        <v>3037</v>
      </c>
      <c r="G18" s="57">
        <f t="shared" si="3"/>
        <v>10733</v>
      </c>
      <c r="H18" s="58">
        <f t="shared" si="3"/>
        <v>2521</v>
      </c>
      <c r="I18" s="30">
        <f t="shared" si="4"/>
        <v>0.63043325031718433</v>
      </c>
      <c r="J18" s="31">
        <f t="shared" si="4"/>
        <v>0.14807809783374842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x14ac:dyDescent="0.25">
      <c r="A19" s="1"/>
      <c r="B19" s="54">
        <v>3</v>
      </c>
      <c r="C19" s="55">
        <v>546</v>
      </c>
      <c r="D19" s="56">
        <v>431</v>
      </c>
      <c r="E19" s="55">
        <v>18861</v>
      </c>
      <c r="F19" s="56">
        <v>7349</v>
      </c>
      <c r="G19" s="57">
        <f t="shared" si="3"/>
        <v>18315</v>
      </c>
      <c r="H19" s="58">
        <f t="shared" si="3"/>
        <v>6918</v>
      </c>
      <c r="I19" s="30">
        <f t="shared" si="4"/>
        <v>1.0757835628024999</v>
      </c>
      <c r="J19" s="31">
        <f t="shared" si="4"/>
        <v>0.40634838588412198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x14ac:dyDescent="0.25">
      <c r="A20" s="1"/>
      <c r="B20" s="54">
        <v>4</v>
      </c>
      <c r="C20" s="55">
        <v>992</v>
      </c>
      <c r="D20" s="56">
        <v>558</v>
      </c>
      <c r="E20" s="55">
        <v>18990</v>
      </c>
      <c r="F20" s="56">
        <v>4593</v>
      </c>
      <c r="G20" s="57">
        <f t="shared" si="3"/>
        <v>17998</v>
      </c>
      <c r="H20" s="58">
        <f t="shared" si="3"/>
        <v>4035</v>
      </c>
      <c r="I20" s="30">
        <f t="shared" si="4"/>
        <v>1.0571636671209059</v>
      </c>
      <c r="J20" s="31">
        <f t="shared" si="4"/>
        <v>0.23700718951177108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ht="15.75" thickBot="1" x14ac:dyDescent="0.3">
      <c r="A21" s="1"/>
      <c r="B21" s="54">
        <v>5</v>
      </c>
      <c r="C21" s="55">
        <v>315</v>
      </c>
      <c r="D21" s="56">
        <v>234</v>
      </c>
      <c r="E21" s="55">
        <v>11266</v>
      </c>
      <c r="F21" s="56">
        <v>1595</v>
      </c>
      <c r="G21" s="57">
        <f t="shared" si="3"/>
        <v>10951</v>
      </c>
      <c r="H21" s="58">
        <f t="shared" si="3"/>
        <v>1361</v>
      </c>
      <c r="I21" s="30">
        <f t="shared" si="4"/>
        <v>0.64323809971335932</v>
      </c>
      <c r="J21" s="31">
        <f t="shared" si="4"/>
        <v>7.994220196419341E-2</v>
      </c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ht="15.75" thickBot="1" x14ac:dyDescent="0.3">
      <c r="A22" s="1"/>
      <c r="B22" s="59" t="s">
        <v>14</v>
      </c>
      <c r="C22" s="60">
        <f t="shared" ref="C22:J22" si="5">AVERAGE(C17:C21)</f>
        <v>631.79999999999995</v>
      </c>
      <c r="D22" s="61">
        <f t="shared" si="5"/>
        <v>453.8</v>
      </c>
      <c r="E22" s="60">
        <f t="shared" si="5"/>
        <v>17656.599999999999</v>
      </c>
      <c r="F22" s="61">
        <f t="shared" si="5"/>
        <v>4704</v>
      </c>
      <c r="G22" s="60">
        <f t="shared" si="5"/>
        <v>17024.8</v>
      </c>
      <c r="H22" s="62">
        <f t="shared" si="5"/>
        <v>4250.2</v>
      </c>
      <c r="I22" s="63">
        <f t="shared" si="5"/>
        <v>1.0000000000000002</v>
      </c>
      <c r="J22" s="64">
        <f t="shared" si="5"/>
        <v>0.24964757295239887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x14ac:dyDescent="0.25">
      <c r="A23" s="1"/>
      <c r="B23" s="65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x14ac:dyDescent="0.25">
      <c r="A26" s="39" t="s">
        <v>18</v>
      </c>
      <c r="B26" s="2" t="s">
        <v>1</v>
      </c>
      <c r="C26" s="1"/>
      <c r="D26" s="40"/>
      <c r="E26" s="40"/>
      <c r="F26" s="40"/>
      <c r="G26" s="40"/>
      <c r="H26" s="40"/>
      <c r="I26" s="40"/>
      <c r="J26" s="40"/>
      <c r="K26" s="40"/>
      <c r="L26" s="40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ht="15.75" thickBot="1" x14ac:dyDescent="0.3">
      <c r="A27" s="1"/>
      <c r="B27" s="40"/>
      <c r="C27" s="40"/>
      <c r="D27" s="40"/>
      <c r="E27" s="40"/>
      <c r="F27" s="40"/>
      <c r="G27" s="40"/>
      <c r="H27" s="40"/>
      <c r="I27" s="40"/>
      <c r="J27" s="40"/>
      <c r="K27" s="40"/>
      <c r="L27" s="40"/>
      <c r="M27" s="40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ht="15.75" thickBot="1" x14ac:dyDescent="0.3">
      <c r="A28" s="1"/>
      <c r="B28" s="40"/>
      <c r="C28" s="80" t="s">
        <v>2</v>
      </c>
      <c r="D28" s="81"/>
      <c r="E28" s="80" t="s">
        <v>3</v>
      </c>
      <c r="F28" s="82"/>
      <c r="G28" s="85" t="s">
        <v>4</v>
      </c>
      <c r="H28" s="86"/>
      <c r="I28" s="83" t="s">
        <v>5</v>
      </c>
      <c r="J28" s="84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ht="60.75" thickBot="1" x14ac:dyDescent="0.3">
      <c r="A29" s="1"/>
      <c r="B29" s="42" t="s">
        <v>6</v>
      </c>
      <c r="C29" s="66" t="s">
        <v>19</v>
      </c>
      <c r="D29" s="67" t="s">
        <v>20</v>
      </c>
      <c r="E29" s="66" t="s">
        <v>19</v>
      </c>
      <c r="F29" s="67" t="s">
        <v>20</v>
      </c>
      <c r="G29" s="66" t="s">
        <v>19</v>
      </c>
      <c r="H29" s="67" t="s">
        <v>20</v>
      </c>
      <c r="I29" s="68" t="s">
        <v>19</v>
      </c>
      <c r="J29" s="69" t="s">
        <v>20</v>
      </c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x14ac:dyDescent="0.25">
      <c r="A30" s="1"/>
      <c r="B30" s="47">
        <v>1</v>
      </c>
      <c r="C30" s="70">
        <v>351</v>
      </c>
      <c r="D30" s="71">
        <v>337</v>
      </c>
      <c r="E30" s="72">
        <v>10509</v>
      </c>
      <c r="F30" s="72">
        <v>2091</v>
      </c>
      <c r="G30" s="50">
        <f t="shared" ref="G30:H34" si="6">E30-C30</f>
        <v>10158</v>
      </c>
      <c r="H30" s="51">
        <f t="shared" si="6"/>
        <v>1754</v>
      </c>
      <c r="I30" s="73">
        <f>G30/$G$35</f>
        <v>0.50465005365446525</v>
      </c>
      <c r="J30" s="53">
        <f>H30/$G$35</f>
        <v>8.7138825960812377E-2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x14ac:dyDescent="0.25">
      <c r="A31" s="1"/>
      <c r="B31" s="54">
        <v>2</v>
      </c>
      <c r="C31" s="74">
        <v>337</v>
      </c>
      <c r="D31" s="75">
        <v>283</v>
      </c>
      <c r="E31" s="76">
        <v>21392</v>
      </c>
      <c r="F31" s="76">
        <v>4115</v>
      </c>
      <c r="G31" s="57">
        <f t="shared" si="6"/>
        <v>21055</v>
      </c>
      <c r="H31" s="58">
        <f t="shared" si="6"/>
        <v>3832</v>
      </c>
      <c r="I31" s="29">
        <f t="shared" ref="I31:J34" si="7">G31/$G$35</f>
        <v>1.0460136719526252</v>
      </c>
      <c r="J31" s="31">
        <f t="shared" si="7"/>
        <v>0.19037399149477366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x14ac:dyDescent="0.25">
      <c r="A32" s="1"/>
      <c r="B32" s="54">
        <v>3</v>
      </c>
      <c r="C32" s="74">
        <v>335</v>
      </c>
      <c r="D32" s="75">
        <v>264</v>
      </c>
      <c r="E32" s="76">
        <v>14842</v>
      </c>
      <c r="F32" s="76">
        <v>3428</v>
      </c>
      <c r="G32" s="57">
        <f t="shared" si="6"/>
        <v>14507</v>
      </c>
      <c r="H32" s="58">
        <f t="shared" si="6"/>
        <v>3164</v>
      </c>
      <c r="I32" s="29">
        <f t="shared" si="7"/>
        <v>0.72070863638170191</v>
      </c>
      <c r="J32" s="31">
        <f t="shared" si="7"/>
        <v>0.15718771114025676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x14ac:dyDescent="0.25">
      <c r="A33" s="1"/>
      <c r="B33" s="54">
        <v>4</v>
      </c>
      <c r="C33" s="74">
        <v>467</v>
      </c>
      <c r="D33" s="75">
        <v>382</v>
      </c>
      <c r="E33" s="76">
        <v>34591</v>
      </c>
      <c r="F33" s="76">
        <v>7855</v>
      </c>
      <c r="G33" s="57">
        <f t="shared" si="6"/>
        <v>34124</v>
      </c>
      <c r="H33" s="58">
        <f t="shared" si="6"/>
        <v>7473</v>
      </c>
      <c r="I33" s="29">
        <f t="shared" si="7"/>
        <v>1.695282381463376</v>
      </c>
      <c r="J33" s="31">
        <f t="shared" si="7"/>
        <v>0.37125909145105523</v>
      </c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ht="15.75" thickBot="1" x14ac:dyDescent="0.3">
      <c r="A34" s="1"/>
      <c r="B34" s="54">
        <v>5</v>
      </c>
      <c r="C34" s="77">
        <v>447</v>
      </c>
      <c r="D34" s="78">
        <v>402</v>
      </c>
      <c r="E34" s="76">
        <v>21247</v>
      </c>
      <c r="F34" s="76">
        <v>6219</v>
      </c>
      <c r="G34" s="57">
        <f t="shared" si="6"/>
        <v>20800</v>
      </c>
      <c r="H34" s="58">
        <f t="shared" si="6"/>
        <v>5817</v>
      </c>
      <c r="I34" s="29">
        <f t="shared" si="7"/>
        <v>1.033345256547832</v>
      </c>
      <c r="J34" s="31">
        <f t="shared" si="7"/>
        <v>0.2889889114105163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ht="15.75" thickBot="1" x14ac:dyDescent="0.3">
      <c r="A35" s="1"/>
      <c r="B35" s="59" t="s">
        <v>14</v>
      </c>
      <c r="C35" s="60">
        <f t="shared" ref="C35:J35" si="8">AVERAGE(C30:C34)</f>
        <v>387.4</v>
      </c>
      <c r="D35" s="62">
        <f t="shared" si="8"/>
        <v>333.6</v>
      </c>
      <c r="E35" s="60">
        <f t="shared" si="8"/>
        <v>20516.2</v>
      </c>
      <c r="F35" s="61">
        <f t="shared" si="8"/>
        <v>4741.6000000000004</v>
      </c>
      <c r="G35" s="60">
        <f t="shared" si="8"/>
        <v>20128.8</v>
      </c>
      <c r="H35" s="62">
        <f t="shared" si="8"/>
        <v>4408</v>
      </c>
      <c r="I35" s="79">
        <f t="shared" si="8"/>
        <v>1</v>
      </c>
      <c r="J35" s="64">
        <f t="shared" si="8"/>
        <v>0.21898970629148287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x14ac:dyDescent="0.25">
      <c r="A36" s="1"/>
      <c r="B36" s="40"/>
      <c r="C36" s="40"/>
      <c r="D36" s="40"/>
      <c r="E36" s="40"/>
      <c r="F36" s="40"/>
      <c r="G36" s="40"/>
      <c r="H36" s="40"/>
      <c r="I36" s="40"/>
      <c r="J36" s="41"/>
      <c r="K36" s="41"/>
      <c r="L36" s="40"/>
      <c r="M36" s="40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</row>
  </sheetData>
  <mergeCells count="8">
    <mergeCell ref="C15:D15"/>
    <mergeCell ref="E15:F15"/>
    <mergeCell ref="G15:H15"/>
    <mergeCell ref="I15:J15"/>
    <mergeCell ref="C28:D28"/>
    <mergeCell ref="E28:F28"/>
    <mergeCell ref="G28:H28"/>
    <mergeCell ref="I28:J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b,e,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ab03</dc:creator>
  <cp:lastModifiedBy>DLab03</cp:lastModifiedBy>
  <dcterms:created xsi:type="dcterms:W3CDTF">2022-09-01T13:40:11Z</dcterms:created>
  <dcterms:modified xsi:type="dcterms:W3CDTF">2022-09-01T14:11:29Z</dcterms:modified>
</cp:coreProperties>
</file>